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utaowang/Desktop/practice/ComparisonPaperAnalyze/"/>
    </mc:Choice>
  </mc:AlternateContent>
  <xr:revisionPtr revIDLastSave="0" documentId="13_ncr:1_{A556A8EB-6D4A-634E-B059-E8AC072A2320}" xr6:coauthVersionLast="47" xr6:coauthVersionMax="47" xr10:uidLastSave="{00000000-0000-0000-0000-000000000000}"/>
  <bookViews>
    <workbookView xWindow="100" yWindow="1620" windowWidth="37900" windowHeight="19980" activeTab="1" xr2:uid="{5FC8DF30-37A8-6E46-AA5E-5F8C5F7EAFEE}"/>
  </bookViews>
  <sheets>
    <sheet name="Sheet 1 - summary_of_datasets" sheetId="2" r:id="rId1"/>
    <sheet name="Sheet 2 - missing_gene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9" i="2" l="1"/>
  <c r="L20" i="2"/>
  <c r="L21" i="2"/>
  <c r="L22" i="2"/>
  <c r="L23" i="2"/>
  <c r="L24" i="2"/>
  <c r="L25" i="2"/>
  <c r="L12" i="2"/>
  <c r="L13" i="2"/>
  <c r="L14" i="2"/>
  <c r="L15" i="2"/>
  <c r="L16" i="2"/>
  <c r="L17" i="2"/>
  <c r="L18" i="2"/>
  <c r="L5" i="2"/>
  <c r="L6" i="2"/>
  <c r="L7" i="2"/>
  <c r="L8" i="2"/>
  <c r="L9" i="2"/>
  <c r="L10" i="2"/>
  <c r="L11" i="2"/>
  <c r="L3" i="2"/>
  <c r="L4" i="2"/>
  <c r="L2" i="2"/>
</calcChain>
</file>

<file path=xl/sharedStrings.xml><?xml version="1.0" encoding="utf-8"?>
<sst xmlns="http://schemas.openxmlformats.org/spreadsheetml/2006/main" count="687" uniqueCount="250">
  <si>
    <t>GEO accession</t>
  </si>
  <si>
    <t>GEO Platform</t>
  </si>
  <si>
    <t>Country</t>
  </si>
  <si>
    <t>Tissue</t>
  </si>
  <si>
    <t>Age</t>
  </si>
  <si>
    <t>HIV</t>
  </si>
  <si>
    <t>Diagnosis method</t>
  </si>
  <si>
    <t>HCs</t>
  </si>
  <si>
    <t>LTBI</t>
  </si>
  <si>
    <t>Active TB</t>
  </si>
  <si>
    <t>ODs</t>
  </si>
  <si>
    <t>Totoal</t>
  </si>
  <si>
    <t>Notes</t>
  </si>
  <si>
    <t>GPL6947</t>
  </si>
  <si>
    <t>UK, South Africa</t>
  </si>
  <si>
    <t>Whole blood</t>
  </si>
  <si>
    <t>&gt;17</t>
  </si>
  <si>
    <t>Negative</t>
  </si>
  <si>
    <t>Sputum culture</t>
  </si>
  <si>
    <t xml:space="preserve">ODs included staph, strep, still disease, systemic lupus, erythematosus, and pediatric, systemic lupus, erythematosus. For the SubSeries GSE19435: only the baseline observations were included. </t>
  </si>
  <si>
    <t>GSE28623</t>
  </si>
  <si>
    <t>GPL4133</t>
  </si>
  <si>
    <t>The Gambia</t>
  </si>
  <si>
    <t>16–53</t>
  </si>
  <si>
    <t>Sputum microscopy, chest X-ray</t>
  </si>
  <si>
    <t>GSE29536</t>
  </si>
  <si>
    <t>GPL6102</t>
  </si>
  <si>
    <t>UK</t>
  </si>
  <si>
    <t>11–88</t>
  </si>
  <si>
    <t>Only the TB samples within this series were included.</t>
  </si>
  <si>
    <t>GSE34608</t>
  </si>
  <si>
    <t>GPL6480</t>
  </si>
  <si>
    <t>Germany</t>
  </si>
  <si>
    <t>17–73</t>
  </si>
  <si>
    <t>OD samples were sarcoidosis; controls include some IGRA-positive individuals.</t>
  </si>
  <si>
    <t>GSE37250</t>
  </si>
  <si>
    <t>GPL10558</t>
  </si>
  <si>
    <t>Malawi</t>
  </si>
  <si>
    <t>Some positive</t>
  </si>
  <si>
    <t>GSE39939</t>
  </si>
  <si>
    <t>Kenya</t>
  </si>
  <si>
    <t>&lt;15</t>
  </si>
  <si>
    <t>GSE39940</t>
  </si>
  <si>
    <t>GSE41055</t>
  </si>
  <si>
    <t>GPL5175</t>
  </si>
  <si>
    <t>Venezuela</t>
  </si>
  <si>
    <t>GSE42834*</t>
  </si>
  <si>
    <t>ODs included sarcoidosis, pneumonia, and lung cancer. For the Subseries GSE42832: only the samples from whole blood were included.</t>
  </si>
  <si>
    <t>GSE50834</t>
  </si>
  <si>
    <t>PBMCs</t>
  </si>
  <si>
    <t>30–40</t>
  </si>
  <si>
    <t>Positive</t>
  </si>
  <si>
    <t>GSE56153*</t>
  </si>
  <si>
    <t>GPL6883</t>
  </si>
  <si>
    <t>Indonesia</t>
  </si>
  <si>
    <t>Whole</t>
  </si>
  <si>
    <t>&gt;15</t>
  </si>
  <si>
    <t>Unknown</t>
  </si>
  <si>
    <t>Sputum microscopy, chest X-ray, clinical presentation</t>
  </si>
  <si>
    <t>Only the healthy controls and TB samples at the baseline were included</t>
  </si>
  <si>
    <t>GSE54992*</t>
  </si>
  <si>
    <t>GPL570</t>
  </si>
  <si>
    <t>China</t>
  </si>
  <si>
    <t>18–68</t>
  </si>
  <si>
    <t xml:space="preserve">Only samples at baseline were included. Samples confirmed with sputum culture were not identified. </t>
  </si>
  <si>
    <t>GSE62147*</t>
  </si>
  <si>
    <t>15–79</t>
  </si>
  <si>
    <t>OD was Mycobacterium africanum. Only patients prior to treatment (recruit) were included.</t>
  </si>
  <si>
    <t>GSE62525</t>
  </si>
  <si>
    <t>GPL16951</t>
  </si>
  <si>
    <t>Taiwan</t>
  </si>
  <si>
    <t>GSE69581*</t>
  </si>
  <si>
    <t>South Africa</t>
  </si>
  <si>
    <t>Microbiologically confirmed (method not specified)</t>
  </si>
  <si>
    <t>Only include patients with active tuberculosis and LTBI. Dataset also included samples with subclinical TB.</t>
  </si>
  <si>
    <t>GSE73408</t>
  </si>
  <si>
    <t>GPL11532</t>
  </si>
  <si>
    <t>US</t>
  </si>
  <si>
    <t>GSE79362*✧</t>
  </si>
  <si>
    <t>GPL11154</t>
  </si>
  <si>
    <t>12–18</t>
  </si>
  <si>
    <t>Sputum smear, sputum cluture</t>
  </si>
  <si>
    <t>Longitudinal samples were collected. Only include patients at the first time when they were measured.</t>
  </si>
  <si>
    <t>GSE81746*</t>
  </si>
  <si>
    <t>GPL17077</t>
  </si>
  <si>
    <t>India</t>
  </si>
  <si>
    <t>25–65</t>
  </si>
  <si>
    <t>Only samples with active TB and healthy controls were included. Exclude one LTBI and one TB pooled samples.</t>
  </si>
  <si>
    <t>GSE83456*</t>
  </si>
  <si>
    <t>Granuloma biopsy, clinical presentation with response to therapy, radiology with response to treatment, sputum culture</t>
  </si>
  <si>
    <t xml:space="preserve">ODs included sarcoidosis; Exclude 47 patients with extraplumonary TB </t>
  </si>
  <si>
    <t>GSE83892</t>
  </si>
  <si>
    <t>GPL10559</t>
  </si>
  <si>
    <t>Cerebral spinal fluid smear, cerebral spinal fluid culture, conventional and real-time, PCR of cerebral spinal fluid</t>
  </si>
  <si>
    <t>GSE84076*✧</t>
  </si>
  <si>
    <t>GPL16791</t>
  </si>
  <si>
    <t>Brazil</t>
  </si>
  <si>
    <t>&gt;18</t>
  </si>
  <si>
    <t>Sputum microscopy, clinical presentation, sputum culture</t>
  </si>
  <si>
    <t>Only include LTBI and BCG vaccinated healthy controls. Only include active tuberculosis patients without treatment.</t>
  </si>
  <si>
    <t>GSE101705</t>
  </si>
  <si>
    <t>GPL18573</t>
  </si>
  <si>
    <t>&gt;6</t>
  </si>
  <si>
    <t>GSE107731</t>
  </si>
  <si>
    <t>GPL15207</t>
  </si>
  <si>
    <t>Mongolia</t>
  </si>
  <si>
    <t>GSE107994*✧</t>
  </si>
  <si>
    <t>GPL20301</t>
  </si>
  <si>
    <t>16–84</t>
  </si>
  <si>
    <t>Sputum culture, sputum PCR</t>
  </si>
  <si>
    <t>Longitudinal study. Only include samples that were measured at the first time.</t>
  </si>
  <si>
    <t>GSE19491*</t>
  </si>
  <si>
    <r>
      <t>* Filtered</t>
    </r>
    <r>
      <rPr>
        <sz val="10"/>
        <color rgb="FF000000"/>
        <rFont val="Helvetica Neue"/>
        <family val="2"/>
      </rPr>
      <t xml:space="preserve"> samples  from the original data</t>
    </r>
  </si>
  <si>
    <t>✧ The number of samples were not in align with results of Warsinske's et al</t>
  </si>
  <si>
    <t>Signature</t>
  </si>
  <si>
    <t>GSE107994</t>
  </si>
  <si>
    <t>GSE19491</t>
  </si>
  <si>
    <t>GSE42834</t>
  </si>
  <si>
    <t>GSE54992</t>
  </si>
  <si>
    <t>GSE56153</t>
  </si>
  <si>
    <t>GSE62147</t>
  </si>
  <si>
    <t>GSE69581</t>
  </si>
  <si>
    <t>GSE79362</t>
  </si>
  <si>
    <t>GSE81746</t>
  </si>
  <si>
    <t>GSE83456</t>
  </si>
  <si>
    <t>GSE84076</t>
  </si>
  <si>
    <t>Anderson_42</t>
  </si>
  <si>
    <t>Anderson_OD_51</t>
  </si>
  <si>
    <t>Berry_393</t>
  </si>
  <si>
    <t>Berry_OD_86</t>
  </si>
  <si>
    <t>Bloom_OD_144</t>
  </si>
  <si>
    <t>Jacobsen_3</t>
  </si>
  <si>
    <t>Kaforou_27</t>
  </si>
  <si>
    <t>Kaforou_OD_44</t>
  </si>
  <si>
    <t>Kaforou_OD_53</t>
  </si>
  <si>
    <t>LauxdaCosta_OD_3</t>
  </si>
  <si>
    <t>Leong_24</t>
  </si>
  <si>
    <t>Leong_RISK_29</t>
  </si>
  <si>
    <t>Maertzdorf_15</t>
  </si>
  <si>
    <t>Maertzdorf_4</t>
  </si>
  <si>
    <t>Sambarey_HIV_10</t>
  </si>
  <si>
    <t>Suliman_RISK_4</t>
  </si>
  <si>
    <t>Sweeney_OD_3</t>
  </si>
  <si>
    <t>Verhagen_10</t>
  </si>
  <si>
    <t>Zak_RISK_16</t>
  </si>
  <si>
    <t>DEFA1, DEFA1B, DEFA3</t>
  </si>
  <si>
    <t>DEFA1</t>
  </si>
  <si>
    <t>HNRNPA1P10, ADAM7, CCN3, H2AC18</t>
  </si>
  <si>
    <t/>
  </si>
  <si>
    <t>H2AC18, H2AC19, BAGE5, ANKRD33</t>
  </si>
  <si>
    <t>GJA9</t>
  </si>
  <si>
    <t>DEFA1, DEFA1B, DEFA3, RNU4ATAC</t>
  </si>
  <si>
    <t>CHRM2</t>
  </si>
  <si>
    <t>HLA-DRB6</t>
  </si>
  <si>
    <t>CCN3, ZNF525</t>
  </si>
  <si>
    <t>NEAT1, FCGR1CP, FLJ32255, ADGRE4P</t>
  </si>
  <si>
    <t>FCGR1CP</t>
  </si>
  <si>
    <t>FCGR1CP, RNU4ATAC</t>
  </si>
  <si>
    <t>SNORD8</t>
  </si>
  <si>
    <t>H3C4, BAGE5, FLJ32255, MIR21, ANKRD33</t>
  </si>
  <si>
    <t>MIR21</t>
  </si>
  <si>
    <t>LKAAEAR1, CARD16, DEFA1B, EIF2D, SNHG7</t>
  </si>
  <si>
    <t>GRAMD1B, SIGLEC14, SNORD8</t>
  </si>
  <si>
    <t>HNRNPA1P10, CCN3</t>
  </si>
  <si>
    <t>SEPTIN1</t>
  </si>
  <si>
    <t>FCGR1CP, H2AC19, MIR21</t>
  </si>
  <si>
    <t>DEFA1B, FCGR1CP, MIR21, RNU4ATAC</t>
  </si>
  <si>
    <t>S1PR1</t>
  </si>
  <si>
    <t>SPDYE5</t>
  </si>
  <si>
    <t>LKAAEAR1, CARD16, DEFA1B, GBP6, EIF2D, TGIF1</t>
  </si>
  <si>
    <t>GBP6, LINC00323, NCF1B, SIGLEC14, SNORD8</t>
  </si>
  <si>
    <t>TESPA1, HNRNPA1P10, H2BC18, CMPK2, CCN3, GNG10, SIGLEC16, GBP6, FCGR1A, FCGR1B</t>
  </si>
  <si>
    <t>SMIM14</t>
  </si>
  <si>
    <t>FCGR1A, FCGR1B, FCGR1CP, RGL4, H2AC19, BAGE5, MIR21, ADGRE4P</t>
  </si>
  <si>
    <t>FCGR1A</t>
  </si>
  <si>
    <t>FCGR1A, FCGR1B, FCGR1CP, GBP6</t>
  </si>
  <si>
    <t>CERKL, GBP6, GJA9</t>
  </si>
  <si>
    <t>DEFA1B, FCGR1A, FCGR1B, FCGR1CP, GBP6, MIR21, RNU4ATAC</t>
  </si>
  <si>
    <t>AGAP9, PRSS53, SPDYE5</t>
  </si>
  <si>
    <t>FCGR1CP, FCGR1A</t>
  </si>
  <si>
    <t>FCGR1A, FCGR1B</t>
  </si>
  <si>
    <t>LKAAEAR1, CARD16, DEFA1, DEFA1B, DEFA3, EIF2D, SNHG7</t>
  </si>
  <si>
    <t>DEFA1, GRAMD1B, NCF1B, SIGLEC14, SNORD8</t>
  </si>
  <si>
    <t>HNRNPA1P10, CALHM6, CMPK2, CCN3, SIGLEC16, FCGR1A, FCGR1B, GYG1</t>
  </si>
  <si>
    <t>FCGR1A, FCGR1B, FCGR1CP, RGL4, GYG1, H2AC19, BAGE5, MIR21, PGS1</t>
  </si>
  <si>
    <t>FCGR1A, FCGR1B, FCGR1CP</t>
  </si>
  <si>
    <t>DEFA1, DEFA1B, DEFA3, CALHM6, FCGR1A, FCGR1B, FCGR1CP, MIR21, RNU4ATAC</t>
  </si>
  <si>
    <t>PRSS53, SPDYE5</t>
  </si>
  <si>
    <t>FCGR1CP, CALHM6, FCGR1A</t>
  </si>
  <si>
    <t>DEFA1B, KLHL28, EIF2D</t>
  </si>
  <si>
    <t>LINC00323, NCF1B, SIGLEC14, SNORD8</t>
  </si>
  <si>
    <t>KAZN, HNRNPA1P10, H2BC18, CMPK2, CD5, CCN3, SIGLEC16, H2AC18, FCGR1A</t>
  </si>
  <si>
    <t>FCGR1A, FCGR1CP, LILRA6, H2AC18, BAGE5, MIR21, ADGRE4P</t>
  </si>
  <si>
    <t>FCGR1A, FCGR1CP</t>
  </si>
  <si>
    <t>CERKL, PGA5</t>
  </si>
  <si>
    <t>DEFA1B, FCGR1A, FCGR1CP, MIR21, PGA5, RNU4ATAC</t>
  </si>
  <si>
    <t>AGAP9</t>
  </si>
  <si>
    <t>EIF2D</t>
  </si>
  <si>
    <t>YBEY, DEFA1, DEFA1B, DEFA3, EIF2D</t>
  </si>
  <si>
    <t>DEFA1, LINC00323, NCF1B, SNORD8</t>
  </si>
  <si>
    <t>NAIP, CALHM6, CCN3, SIGLEC16, H2AC18, H2AC20</t>
  </si>
  <si>
    <t>EFR3A</t>
  </si>
  <si>
    <t>NEAT1, FCGR1CP, H2AC20, H2AC18, PIM3, H2AC19, ITPRIPL2, FLJ32255, ADGRE4P</t>
  </si>
  <si>
    <t>DESI1</t>
  </si>
  <si>
    <t>DEFA1, DEFA1B, DEFA3, CALHM6, FCGR1CP, DESI1, RNU4ATAC</t>
  </si>
  <si>
    <t>TXN</t>
  </si>
  <si>
    <t>MOB3C</t>
  </si>
  <si>
    <t>FCGR1CP, CALHM6</t>
  </si>
  <si>
    <t>HNRNPA1P10, CALHM6, DDIAS, CCN3, SMCO4</t>
  </si>
  <si>
    <t>SEPTIN1, LPAR6, ACOT13</t>
  </si>
  <si>
    <t>FCGR1CP, H2AC19, FLJ32255</t>
  </si>
  <si>
    <t>CALHM6, FCGR1CP</t>
  </si>
  <si>
    <t>SIGLEC14</t>
  </si>
  <si>
    <t>H2BC18, HCAR2, GPR141, CCN3, ZNF525, H2AC20, CARD17</t>
  </si>
  <si>
    <t>CARD17, H2AC20, HCAR2, ADGRE4P</t>
  </si>
  <si>
    <t>CERKL</t>
  </si>
  <si>
    <t>RNU4ATAC</t>
  </si>
  <si>
    <t>TAS2R46</t>
  </si>
  <si>
    <t>FRMD3, GRAMD1B, LINC00323, SIGLEC14, SNORD8</t>
  </si>
  <si>
    <t>TESPA1, HNRNPA1P10, ETV7, CALHM6, CMPK2, CCN3, FRMD3, ZNF525, SUCNR1, CD28</t>
  </si>
  <si>
    <t>SEPTIN1, FAM225A</t>
  </si>
  <si>
    <t>NEAT1, FCGR1CP, RGL4, SULT1B1, H2AC19, FLJ32255, MIR21, FCER1A</t>
  </si>
  <si>
    <t>DEFA1B, CALHM6, FCGR1CP, MIR21, RNU4ATAC</t>
  </si>
  <si>
    <t>AGAP9, SPDYE5</t>
  </si>
  <si>
    <t>ETV7</t>
  </si>
  <si>
    <t>DEFA1B</t>
  </si>
  <si>
    <t>HNRNPA1P10, H2BC18, CMPK2, CCN3, SIGLEC16, H2AC18, FCGR1A</t>
  </si>
  <si>
    <t>FCGR1A, FCGR1CP, LILRA6, H2AC18, BAGE5, MIR21</t>
  </si>
  <si>
    <t>DEFA1, HLA-DRB1, HLA-DRB6, SNORD8</t>
  </si>
  <si>
    <t>HNRNPA1P10, HCAR2, HCAR3, CCN3, GNG10, SIGLEC16, H2AC18, FCGR1A, CARD17</t>
  </si>
  <si>
    <t>KPNB1, LRRC37A4P</t>
  </si>
  <si>
    <t>HP, CARD17, FCGR1A, NEAT1, FCGR1CP, H2AC18, H2AC19, HCAR2, HCAR3, BAGE5, FLJ32255, MIR21, ADGRE4P</t>
  </si>
  <si>
    <t>ORM1, PGA5</t>
  </si>
  <si>
    <t>DEFA1, DEFA1B, DEFA3, FCGR1A, FCGR1CP, MIR21, PGA5, RNU4ATAC</t>
  </si>
  <si>
    <t>EIF2D, SNHG7</t>
  </si>
  <si>
    <t>HLA-DRB6, LINC00323</t>
  </si>
  <si>
    <t>KAZN, CCN3</t>
  </si>
  <si>
    <t>FAM225A</t>
  </si>
  <si>
    <t>NEAT1, BAGE5, FLJ32255</t>
  </si>
  <si>
    <t>DEFA1, SNORD8</t>
  </si>
  <si>
    <t>DEFA1, DEFA1B, DGCR6</t>
  </si>
  <si>
    <t>DEFA1, NCF1B</t>
  </si>
  <si>
    <t>HNRNPA1P10, CCN3, H2AC18, FCGR1A</t>
  </si>
  <si>
    <t>LRRC37A4P</t>
  </si>
  <si>
    <t>FCGR1A, FCGR1CP, H2AC18, BAGE5, MIR21</t>
  </si>
  <si>
    <t>PGA5</t>
  </si>
  <si>
    <t>DEFA1, DEFA1B, FCGR1A, FCGR1CP, MIR21, PGA5</t>
  </si>
  <si>
    <t>CCN3, H2AC18</t>
  </si>
  <si>
    <t>H2AC18, FLJ32255</t>
  </si>
  <si>
    <t>Cells highlighted in yellow indicate the discovery dataset(s) for the corresponding signature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sz val="12"/>
      <color theme="1"/>
      <name val="Helvetica"/>
      <family val="2"/>
    </font>
    <font>
      <sz val="10"/>
      <color theme="1"/>
      <name val="Helvetica Neue"/>
      <family val="2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</fills>
  <borders count="2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0" borderId="4" xfId="0" applyFont="1" applyBorder="1"/>
    <xf numFmtId="0" fontId="2" fillId="0" borderId="5" xfId="0" applyFont="1" applyBorder="1"/>
    <xf numFmtId="0" fontId="2" fillId="0" borderId="5" xfId="0" applyFont="1" applyBorder="1" applyAlignment="1">
      <alignment wrapText="1"/>
    </xf>
    <xf numFmtId="0" fontId="2" fillId="0" borderId="6" xfId="0" applyFont="1" applyBorder="1" applyAlignment="1">
      <alignment wrapText="1"/>
    </xf>
    <xf numFmtId="0" fontId="1" fillId="0" borderId="7" xfId="0" applyFont="1" applyBorder="1"/>
    <xf numFmtId="0" fontId="2" fillId="0" borderId="0" xfId="0" applyFont="1"/>
    <xf numFmtId="0" fontId="2" fillId="0" borderId="0" xfId="0" applyFont="1" applyAlignment="1">
      <alignment wrapText="1"/>
    </xf>
    <xf numFmtId="0" fontId="3" fillId="0" borderId="0" xfId="0" applyFont="1"/>
    <xf numFmtId="0" fontId="3" fillId="0" borderId="8" xfId="0" applyFont="1" applyBorder="1"/>
    <xf numFmtId="0" fontId="2" fillId="0" borderId="8" xfId="0" applyFont="1" applyBorder="1" applyAlignment="1">
      <alignment wrapText="1"/>
    </xf>
    <xf numFmtId="0" fontId="2" fillId="0" borderId="8" xfId="0" applyFont="1" applyBorder="1"/>
    <xf numFmtId="0" fontId="1" fillId="0" borderId="9" xfId="0" applyFont="1" applyBorder="1"/>
    <xf numFmtId="0" fontId="2" fillId="0" borderId="10" xfId="0" applyFont="1" applyBorder="1"/>
    <xf numFmtId="0" fontId="3" fillId="0" borderId="10" xfId="0" applyFont="1" applyBorder="1"/>
    <xf numFmtId="0" fontId="2" fillId="0" borderId="11" xfId="0" applyFont="1" applyBorder="1" applyAlignment="1">
      <alignment wrapText="1"/>
    </xf>
    <xf numFmtId="0" fontId="3" fillId="0" borderId="5" xfId="0" applyFont="1" applyBorder="1"/>
    <xf numFmtId="0" fontId="2" fillId="0" borderId="6" xfId="0" applyFont="1" applyBorder="1"/>
    <xf numFmtId="0" fontId="4" fillId="0" borderId="9" xfId="0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 applyAlignment="1">
      <alignment wrapText="1"/>
    </xf>
    <xf numFmtId="0" fontId="0" fillId="0" borderId="14" xfId="0" applyBorder="1" applyAlignment="1">
      <alignment wrapText="1"/>
    </xf>
    <xf numFmtId="0" fontId="0" fillId="0" borderId="15" xfId="0" applyBorder="1" applyAlignment="1">
      <alignment wrapText="1"/>
    </xf>
    <xf numFmtId="0" fontId="0" fillId="0" borderId="16" xfId="0" applyBorder="1" applyAlignment="1">
      <alignment wrapText="1"/>
    </xf>
    <xf numFmtId="0" fontId="0" fillId="0" borderId="17" xfId="0" applyBorder="1" applyAlignment="1">
      <alignment wrapText="1"/>
    </xf>
    <xf numFmtId="0" fontId="0" fillId="0" borderId="18" xfId="0" applyBorder="1" applyAlignment="1">
      <alignment wrapText="1"/>
    </xf>
    <xf numFmtId="0" fontId="0" fillId="0" borderId="19" xfId="0" applyBorder="1" applyAlignment="1">
      <alignment wrapText="1"/>
    </xf>
    <xf numFmtId="0" fontId="0" fillId="0" borderId="20" xfId="0" applyBorder="1" applyAlignment="1">
      <alignment wrapText="1"/>
    </xf>
    <xf numFmtId="0" fontId="0" fillId="0" borderId="21" xfId="0" applyBorder="1" applyAlignment="1">
      <alignment wrapText="1"/>
    </xf>
    <xf numFmtId="0" fontId="0" fillId="0" borderId="22" xfId="0" applyBorder="1" applyAlignment="1">
      <alignment wrapText="1"/>
    </xf>
    <xf numFmtId="0" fontId="0" fillId="0" borderId="23" xfId="0" applyBorder="1" applyAlignment="1">
      <alignment wrapText="1"/>
    </xf>
    <xf numFmtId="0" fontId="0" fillId="0" borderId="24" xfId="0" applyBorder="1" applyAlignment="1">
      <alignment wrapText="1"/>
    </xf>
    <xf numFmtId="0" fontId="0" fillId="3" borderId="23" xfId="0" applyFill="1" applyBorder="1" applyAlignment="1">
      <alignment wrapText="1"/>
    </xf>
    <xf numFmtId="0" fontId="0" fillId="3" borderId="12" xfId="0" applyFill="1" applyBorder="1" applyAlignment="1">
      <alignment wrapText="1"/>
    </xf>
    <xf numFmtId="0" fontId="6" fillId="0" borderId="0" xfId="0" applyFont="1"/>
    <xf numFmtId="0" fontId="0" fillId="3" borderId="17" xfId="0" applyFill="1" applyBorder="1" applyAlignment="1">
      <alignment wrapText="1"/>
    </xf>
    <xf numFmtId="0" fontId="0" fillId="3" borderId="15" xfId="0" applyFill="1" applyBorder="1" applyAlignment="1">
      <alignment wrapText="1"/>
    </xf>
    <xf numFmtId="0" fontId="5" fillId="2" borderId="13" xfId="0" applyFont="1" applyFill="1" applyBorder="1" applyAlignment="1">
      <alignment wrapText="1"/>
    </xf>
    <xf numFmtId="0" fontId="5" fillId="2" borderId="25" xfId="0" applyFont="1" applyFill="1" applyBorder="1" applyAlignment="1">
      <alignment wrapText="1"/>
    </xf>
    <xf numFmtId="0" fontId="5" fillId="2" borderId="26" xfId="0" applyFont="1" applyFill="1" applyBorder="1" applyAlignment="1">
      <alignment wrapText="1"/>
    </xf>
    <xf numFmtId="0" fontId="5" fillId="2" borderId="27" xfId="0" applyFont="1" applyFill="1" applyBorder="1" applyAlignment="1">
      <alignment wrapText="1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25FD7-DFC6-CB45-9226-FDA940454146}">
  <dimension ref="A1:M27"/>
  <sheetViews>
    <sheetView zoomScale="130" zoomScaleNormal="130" workbookViewId="0">
      <pane ySplit="1" topLeftCell="A20" activePane="bottomLeft" state="frozen"/>
      <selection pane="bottomLeft" activeCell="B31" sqref="B31"/>
    </sheetView>
  </sheetViews>
  <sheetFormatPr baseColWidth="10" defaultRowHeight="16" x14ac:dyDescent="0.2"/>
  <cols>
    <col min="1" max="1" width="15.1640625" customWidth="1" collapsed="1"/>
    <col min="2" max="2" width="12.33203125" customWidth="1"/>
    <col min="6" max="6" width="11.6640625" customWidth="1" collapsed="1"/>
    <col min="7" max="7" width="24.6640625" customWidth="1" collapsed="1"/>
    <col min="13" max="13" width="34.33203125" customWidth="1" collapsed="1"/>
  </cols>
  <sheetData>
    <row r="1" spans="1:13" ht="17" thickBot="1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3" t="s">
        <v>12</v>
      </c>
    </row>
    <row r="2" spans="1:13" ht="67" customHeight="1" x14ac:dyDescent="0.2">
      <c r="A2" s="4" t="s">
        <v>111</v>
      </c>
      <c r="B2" s="5" t="s">
        <v>13</v>
      </c>
      <c r="C2" s="6" t="s">
        <v>14</v>
      </c>
      <c r="D2" s="5" t="s">
        <v>15</v>
      </c>
      <c r="E2" s="5" t="s">
        <v>16</v>
      </c>
      <c r="F2" s="5" t="s">
        <v>17</v>
      </c>
      <c r="G2" s="5" t="s">
        <v>18</v>
      </c>
      <c r="H2" s="5">
        <v>117</v>
      </c>
      <c r="I2" s="5">
        <v>69</v>
      </c>
      <c r="J2" s="5">
        <v>61</v>
      </c>
      <c r="K2" s="5">
        <v>193</v>
      </c>
      <c r="L2" s="5">
        <f>SUM(H2:K2)</f>
        <v>440</v>
      </c>
      <c r="M2" s="7" t="s">
        <v>19</v>
      </c>
    </row>
    <row r="3" spans="1:13" ht="29" x14ac:dyDescent="0.2">
      <c r="A3" s="8" t="s">
        <v>20</v>
      </c>
      <c r="B3" s="9" t="s">
        <v>21</v>
      </c>
      <c r="C3" s="9" t="s">
        <v>22</v>
      </c>
      <c r="D3" s="9" t="s">
        <v>15</v>
      </c>
      <c r="E3" s="9" t="s">
        <v>23</v>
      </c>
      <c r="F3" s="9" t="s">
        <v>17</v>
      </c>
      <c r="G3" s="10" t="s">
        <v>24</v>
      </c>
      <c r="H3" s="9">
        <v>37</v>
      </c>
      <c r="I3" s="9">
        <v>25</v>
      </c>
      <c r="J3" s="9">
        <v>46</v>
      </c>
      <c r="K3" s="11"/>
      <c r="L3" s="9">
        <f t="shared" ref="L3:L25" si="0">SUM(H3:K3)</f>
        <v>108</v>
      </c>
      <c r="M3" s="12"/>
    </row>
    <row r="4" spans="1:13" ht="36" customHeight="1" x14ac:dyDescent="0.2">
      <c r="A4" s="8" t="s">
        <v>25</v>
      </c>
      <c r="B4" s="9" t="s">
        <v>26</v>
      </c>
      <c r="C4" s="9" t="s">
        <v>27</v>
      </c>
      <c r="D4" s="9" t="s">
        <v>15</v>
      </c>
      <c r="E4" s="9" t="s">
        <v>28</v>
      </c>
      <c r="F4" s="9" t="s">
        <v>17</v>
      </c>
      <c r="G4" s="11"/>
      <c r="H4" s="9">
        <v>6</v>
      </c>
      <c r="I4" s="11"/>
      <c r="J4" s="9">
        <v>9</v>
      </c>
      <c r="K4" s="11"/>
      <c r="L4" s="9">
        <f t="shared" si="0"/>
        <v>15</v>
      </c>
      <c r="M4" s="13" t="s">
        <v>29</v>
      </c>
    </row>
    <row r="5" spans="1:13" ht="43" customHeight="1" x14ac:dyDescent="0.2">
      <c r="A5" s="8" t="s">
        <v>30</v>
      </c>
      <c r="B5" s="9" t="s">
        <v>31</v>
      </c>
      <c r="C5" s="9" t="s">
        <v>32</v>
      </c>
      <c r="D5" s="9" t="s">
        <v>15</v>
      </c>
      <c r="E5" s="9" t="s">
        <v>33</v>
      </c>
      <c r="F5" s="9" t="s">
        <v>17</v>
      </c>
      <c r="G5" s="11"/>
      <c r="H5" s="9">
        <v>18</v>
      </c>
      <c r="I5" s="11"/>
      <c r="J5" s="9">
        <v>8</v>
      </c>
      <c r="K5" s="9">
        <v>18</v>
      </c>
      <c r="L5" s="9">
        <f t="shared" si="0"/>
        <v>44</v>
      </c>
      <c r="M5" s="13" t="s">
        <v>34</v>
      </c>
    </row>
    <row r="6" spans="1:13" x14ac:dyDescent="0.2">
      <c r="A6" s="8" t="s">
        <v>35</v>
      </c>
      <c r="B6" s="9" t="s">
        <v>36</v>
      </c>
      <c r="C6" s="9" t="s">
        <v>37</v>
      </c>
      <c r="D6" s="9" t="s">
        <v>15</v>
      </c>
      <c r="E6" s="9" t="s">
        <v>16</v>
      </c>
      <c r="F6" s="9" t="s">
        <v>38</v>
      </c>
      <c r="G6" s="9" t="s">
        <v>18</v>
      </c>
      <c r="H6" s="11"/>
      <c r="I6" s="9">
        <v>167</v>
      </c>
      <c r="J6" s="9">
        <v>195</v>
      </c>
      <c r="K6" s="9">
        <v>175</v>
      </c>
      <c r="L6" s="9">
        <f t="shared" si="0"/>
        <v>537</v>
      </c>
      <c r="M6" s="12"/>
    </row>
    <row r="7" spans="1:13" x14ac:dyDescent="0.2">
      <c r="A7" s="8" t="s">
        <v>39</v>
      </c>
      <c r="B7" s="9" t="s">
        <v>36</v>
      </c>
      <c r="C7" s="9" t="s">
        <v>40</v>
      </c>
      <c r="D7" s="9" t="s">
        <v>15</v>
      </c>
      <c r="E7" s="9" t="s">
        <v>41</v>
      </c>
      <c r="F7" s="9" t="s">
        <v>38</v>
      </c>
      <c r="G7" s="9" t="s">
        <v>18</v>
      </c>
      <c r="H7" s="11"/>
      <c r="I7" s="9">
        <v>14</v>
      </c>
      <c r="J7" s="9">
        <v>79</v>
      </c>
      <c r="K7" s="9">
        <v>64</v>
      </c>
      <c r="L7" s="9">
        <f t="shared" si="0"/>
        <v>157</v>
      </c>
      <c r="M7" s="12"/>
    </row>
    <row r="8" spans="1:13" x14ac:dyDescent="0.2">
      <c r="A8" s="8" t="s">
        <v>42</v>
      </c>
      <c r="B8" s="9" t="s">
        <v>36</v>
      </c>
      <c r="C8" s="9" t="s">
        <v>37</v>
      </c>
      <c r="D8" s="9" t="s">
        <v>15</v>
      </c>
      <c r="E8" s="9" t="s">
        <v>41</v>
      </c>
      <c r="F8" s="9" t="s">
        <v>38</v>
      </c>
      <c r="G8" s="9" t="s">
        <v>18</v>
      </c>
      <c r="H8" s="11"/>
      <c r="I8" s="9">
        <v>54</v>
      </c>
      <c r="J8" s="9">
        <v>111</v>
      </c>
      <c r="K8" s="9">
        <v>169</v>
      </c>
      <c r="L8" s="9">
        <f t="shared" si="0"/>
        <v>334</v>
      </c>
      <c r="M8" s="12"/>
    </row>
    <row r="9" spans="1:13" x14ac:dyDescent="0.2">
      <c r="A9" s="8" t="s">
        <v>43</v>
      </c>
      <c r="B9" s="9" t="s">
        <v>44</v>
      </c>
      <c r="C9" s="9" t="s">
        <v>45</v>
      </c>
      <c r="D9" s="9" t="s">
        <v>15</v>
      </c>
      <c r="E9" s="9" t="s">
        <v>41</v>
      </c>
      <c r="F9" s="9" t="s">
        <v>17</v>
      </c>
      <c r="G9" s="11"/>
      <c r="H9" s="9">
        <v>9</v>
      </c>
      <c r="I9" s="9">
        <v>9</v>
      </c>
      <c r="J9" s="9">
        <v>9</v>
      </c>
      <c r="K9" s="11"/>
      <c r="L9" s="9">
        <f t="shared" si="0"/>
        <v>27</v>
      </c>
      <c r="M9" s="12"/>
    </row>
    <row r="10" spans="1:13" ht="58" customHeight="1" x14ac:dyDescent="0.2">
      <c r="A10" s="8" t="s">
        <v>46</v>
      </c>
      <c r="B10" s="9" t="s">
        <v>36</v>
      </c>
      <c r="C10" s="9" t="s">
        <v>32</v>
      </c>
      <c r="D10" s="9" t="s">
        <v>15</v>
      </c>
      <c r="E10" s="9" t="s">
        <v>16</v>
      </c>
      <c r="F10" s="9" t="s">
        <v>17</v>
      </c>
      <c r="G10" s="9" t="s">
        <v>18</v>
      </c>
      <c r="H10" s="9">
        <v>118</v>
      </c>
      <c r="I10" s="11"/>
      <c r="J10" s="9">
        <v>40</v>
      </c>
      <c r="K10" s="9">
        <v>123</v>
      </c>
      <c r="L10" s="9">
        <f t="shared" si="0"/>
        <v>281</v>
      </c>
      <c r="M10" s="13" t="s">
        <v>47</v>
      </c>
    </row>
    <row r="11" spans="1:13" x14ac:dyDescent="0.2">
      <c r="A11" s="8" t="s">
        <v>48</v>
      </c>
      <c r="B11" s="9" t="s">
        <v>36</v>
      </c>
      <c r="C11" s="9" t="s">
        <v>72</v>
      </c>
      <c r="D11" s="9" t="s">
        <v>49</v>
      </c>
      <c r="E11" s="9" t="s">
        <v>50</v>
      </c>
      <c r="F11" s="9" t="s">
        <v>51</v>
      </c>
      <c r="G11" s="11"/>
      <c r="H11" s="11"/>
      <c r="I11" s="9">
        <v>23</v>
      </c>
      <c r="J11" s="9">
        <v>21</v>
      </c>
      <c r="K11" s="11"/>
      <c r="L11" s="9">
        <f t="shared" si="0"/>
        <v>44</v>
      </c>
      <c r="M11" s="12"/>
    </row>
    <row r="12" spans="1:13" ht="39" customHeight="1" x14ac:dyDescent="0.2">
      <c r="A12" s="8" t="s">
        <v>52</v>
      </c>
      <c r="B12" s="9" t="s">
        <v>53</v>
      </c>
      <c r="C12" s="9" t="s">
        <v>54</v>
      </c>
      <c r="D12" s="9" t="s">
        <v>55</v>
      </c>
      <c r="E12" s="9" t="s">
        <v>56</v>
      </c>
      <c r="F12" s="9" t="s">
        <v>57</v>
      </c>
      <c r="G12" s="10" t="s">
        <v>58</v>
      </c>
      <c r="H12" s="9">
        <v>18</v>
      </c>
      <c r="I12" s="11"/>
      <c r="J12" s="9">
        <v>18</v>
      </c>
      <c r="K12" s="11"/>
      <c r="L12" s="9">
        <f t="shared" si="0"/>
        <v>36</v>
      </c>
      <c r="M12" s="13" t="s">
        <v>59</v>
      </c>
    </row>
    <row r="13" spans="1:13" ht="49" customHeight="1" x14ac:dyDescent="0.2">
      <c r="A13" s="8" t="s">
        <v>60</v>
      </c>
      <c r="B13" s="9" t="s">
        <v>61</v>
      </c>
      <c r="C13" s="9" t="s">
        <v>62</v>
      </c>
      <c r="D13" s="9" t="s">
        <v>49</v>
      </c>
      <c r="E13" s="9" t="s">
        <v>63</v>
      </c>
      <c r="F13" s="9" t="s">
        <v>17</v>
      </c>
      <c r="G13" s="10" t="s">
        <v>58</v>
      </c>
      <c r="H13" s="9">
        <v>6</v>
      </c>
      <c r="I13" s="9">
        <v>6</v>
      </c>
      <c r="J13" s="9">
        <v>9</v>
      </c>
      <c r="K13" s="11"/>
      <c r="L13" s="9">
        <f t="shared" si="0"/>
        <v>21</v>
      </c>
      <c r="M13" s="13" t="s">
        <v>64</v>
      </c>
    </row>
    <row r="14" spans="1:13" ht="46" customHeight="1" x14ac:dyDescent="0.2">
      <c r="A14" s="8" t="s">
        <v>65</v>
      </c>
      <c r="B14" s="9" t="s">
        <v>31</v>
      </c>
      <c r="C14" s="9" t="s">
        <v>32</v>
      </c>
      <c r="D14" s="9" t="s">
        <v>15</v>
      </c>
      <c r="E14" s="9" t="s">
        <v>66</v>
      </c>
      <c r="F14" s="9" t="s">
        <v>17</v>
      </c>
      <c r="G14" s="9" t="s">
        <v>18</v>
      </c>
      <c r="H14" s="11"/>
      <c r="I14" s="11"/>
      <c r="J14" s="9">
        <v>14</v>
      </c>
      <c r="K14" s="9">
        <v>12</v>
      </c>
      <c r="L14" s="9">
        <f t="shared" si="0"/>
        <v>26</v>
      </c>
      <c r="M14" s="13" t="s">
        <v>67</v>
      </c>
    </row>
    <row r="15" spans="1:13" x14ac:dyDescent="0.2">
      <c r="A15" s="8" t="s">
        <v>68</v>
      </c>
      <c r="B15" s="9" t="s">
        <v>69</v>
      </c>
      <c r="C15" s="9" t="s">
        <v>70</v>
      </c>
      <c r="D15" s="9" t="s">
        <v>49</v>
      </c>
      <c r="E15" s="11"/>
      <c r="F15" s="9" t="s">
        <v>17</v>
      </c>
      <c r="G15" s="11"/>
      <c r="H15" s="9">
        <v>14</v>
      </c>
      <c r="I15" s="9">
        <v>14</v>
      </c>
      <c r="J15" s="9">
        <v>14</v>
      </c>
      <c r="K15" s="11"/>
      <c r="L15" s="9">
        <f t="shared" si="0"/>
        <v>42</v>
      </c>
      <c r="M15" s="12"/>
    </row>
    <row r="16" spans="1:13" ht="51" customHeight="1" x14ac:dyDescent="0.2">
      <c r="A16" s="8" t="s">
        <v>71</v>
      </c>
      <c r="B16" s="9" t="s">
        <v>36</v>
      </c>
      <c r="C16" s="9" t="s">
        <v>72</v>
      </c>
      <c r="D16" s="9" t="s">
        <v>15</v>
      </c>
      <c r="E16" s="9" t="s">
        <v>16</v>
      </c>
      <c r="F16" s="9" t="s">
        <v>51</v>
      </c>
      <c r="G16" s="10" t="s">
        <v>73</v>
      </c>
      <c r="H16" s="11"/>
      <c r="I16" s="9">
        <v>25</v>
      </c>
      <c r="J16" s="9">
        <v>15</v>
      </c>
      <c r="K16" s="11"/>
      <c r="L16" s="9">
        <f t="shared" si="0"/>
        <v>40</v>
      </c>
      <c r="M16" s="13" t="s">
        <v>74</v>
      </c>
    </row>
    <row r="17" spans="1:13" x14ac:dyDescent="0.2">
      <c r="A17" s="8" t="s">
        <v>75</v>
      </c>
      <c r="B17" s="9" t="s">
        <v>76</v>
      </c>
      <c r="C17" s="9" t="s">
        <v>77</v>
      </c>
      <c r="D17" s="9" t="s">
        <v>15</v>
      </c>
      <c r="E17" s="9" t="s">
        <v>16</v>
      </c>
      <c r="F17" s="9" t="s">
        <v>17</v>
      </c>
      <c r="G17" s="9" t="s">
        <v>18</v>
      </c>
      <c r="H17" s="9">
        <v>39</v>
      </c>
      <c r="I17" s="9">
        <v>35</v>
      </c>
      <c r="J17" s="9">
        <v>35</v>
      </c>
      <c r="K17" s="11"/>
      <c r="L17" s="9">
        <f t="shared" si="0"/>
        <v>109</v>
      </c>
      <c r="M17" s="12"/>
    </row>
    <row r="18" spans="1:13" ht="50" customHeight="1" x14ac:dyDescent="0.2">
      <c r="A18" s="8" t="s">
        <v>78</v>
      </c>
      <c r="B18" s="9" t="s">
        <v>79</v>
      </c>
      <c r="C18" s="9" t="s">
        <v>72</v>
      </c>
      <c r="D18" s="9" t="s">
        <v>15</v>
      </c>
      <c r="E18" s="9" t="s">
        <v>80</v>
      </c>
      <c r="F18" s="9" t="s">
        <v>17</v>
      </c>
      <c r="G18" s="10" t="s">
        <v>81</v>
      </c>
      <c r="H18" s="11"/>
      <c r="I18" s="9">
        <v>105</v>
      </c>
      <c r="J18" s="9">
        <v>39</v>
      </c>
      <c r="K18" s="11"/>
      <c r="L18" s="9">
        <f t="shared" si="0"/>
        <v>144</v>
      </c>
      <c r="M18" s="13" t="s">
        <v>82</v>
      </c>
    </row>
    <row r="19" spans="1:13" ht="68" customHeight="1" x14ac:dyDescent="0.2">
      <c r="A19" s="8" t="s">
        <v>83</v>
      </c>
      <c r="B19" s="9" t="s">
        <v>84</v>
      </c>
      <c r="C19" s="9" t="s">
        <v>85</v>
      </c>
      <c r="D19" s="9" t="s">
        <v>15</v>
      </c>
      <c r="E19" s="9" t="s">
        <v>86</v>
      </c>
      <c r="F19" s="9" t="s">
        <v>57</v>
      </c>
      <c r="G19" s="11"/>
      <c r="H19" s="9">
        <v>2</v>
      </c>
      <c r="I19" s="11"/>
      <c r="J19" s="9">
        <v>4</v>
      </c>
      <c r="K19" s="11"/>
      <c r="L19" s="9">
        <f t="shared" si="0"/>
        <v>6</v>
      </c>
      <c r="M19" s="13" t="s">
        <v>87</v>
      </c>
    </row>
    <row r="20" spans="1:13" ht="72" customHeight="1" x14ac:dyDescent="0.2">
      <c r="A20" s="8" t="s">
        <v>88</v>
      </c>
      <c r="B20" s="9" t="s">
        <v>36</v>
      </c>
      <c r="C20" s="9" t="s">
        <v>27</v>
      </c>
      <c r="D20" s="9" t="s">
        <v>15</v>
      </c>
      <c r="E20" s="11"/>
      <c r="F20" s="9" t="s">
        <v>17</v>
      </c>
      <c r="G20" s="10" t="s">
        <v>89</v>
      </c>
      <c r="H20" s="9">
        <v>61</v>
      </c>
      <c r="I20" s="11"/>
      <c r="J20" s="9">
        <v>45</v>
      </c>
      <c r="K20" s="9">
        <v>49</v>
      </c>
      <c r="L20" s="9">
        <f t="shared" si="0"/>
        <v>155</v>
      </c>
      <c r="M20" s="13" t="s">
        <v>90</v>
      </c>
    </row>
    <row r="21" spans="1:13" ht="65" customHeight="1" x14ac:dyDescent="0.2">
      <c r="A21" s="8" t="s">
        <v>91</v>
      </c>
      <c r="B21" s="9" t="s">
        <v>92</v>
      </c>
      <c r="C21" s="9" t="s">
        <v>27</v>
      </c>
      <c r="D21" s="9" t="s">
        <v>15</v>
      </c>
      <c r="E21" s="9" t="s">
        <v>16</v>
      </c>
      <c r="F21" s="9" t="s">
        <v>51</v>
      </c>
      <c r="G21" s="10" t="s">
        <v>93</v>
      </c>
      <c r="H21" s="11"/>
      <c r="I21" s="9">
        <v>17</v>
      </c>
      <c r="J21" s="9">
        <v>99</v>
      </c>
      <c r="K21" s="11"/>
      <c r="L21" s="9">
        <f t="shared" si="0"/>
        <v>116</v>
      </c>
      <c r="M21" s="14"/>
    </row>
    <row r="22" spans="1:13" ht="51" customHeight="1" x14ac:dyDescent="0.2">
      <c r="A22" s="8" t="s">
        <v>94</v>
      </c>
      <c r="B22" s="9" t="s">
        <v>95</v>
      </c>
      <c r="C22" s="9" t="s">
        <v>96</v>
      </c>
      <c r="D22" s="9" t="s">
        <v>15</v>
      </c>
      <c r="E22" s="9" t="s">
        <v>97</v>
      </c>
      <c r="F22" s="9" t="s">
        <v>17</v>
      </c>
      <c r="G22" s="10" t="s">
        <v>98</v>
      </c>
      <c r="H22" s="9">
        <v>8</v>
      </c>
      <c r="I22" s="9">
        <v>11</v>
      </c>
      <c r="J22" s="9">
        <v>6</v>
      </c>
      <c r="K22" s="11"/>
      <c r="L22" s="9">
        <f t="shared" si="0"/>
        <v>25</v>
      </c>
      <c r="M22" s="13" t="s">
        <v>99</v>
      </c>
    </row>
    <row r="23" spans="1:13" x14ac:dyDescent="0.2">
      <c r="A23" s="8" t="s">
        <v>100</v>
      </c>
      <c r="B23" s="9" t="s">
        <v>101</v>
      </c>
      <c r="C23" s="9" t="s">
        <v>85</v>
      </c>
      <c r="D23" s="9" t="s">
        <v>15</v>
      </c>
      <c r="E23" s="9" t="s">
        <v>102</v>
      </c>
      <c r="F23" s="9" t="s">
        <v>17</v>
      </c>
      <c r="G23" s="9" t="s">
        <v>18</v>
      </c>
      <c r="H23" s="11"/>
      <c r="I23" s="9">
        <v>16</v>
      </c>
      <c r="J23" s="9">
        <v>28</v>
      </c>
      <c r="K23" s="11"/>
      <c r="L23" s="9">
        <f t="shared" si="0"/>
        <v>44</v>
      </c>
      <c r="M23" s="12"/>
    </row>
    <row r="24" spans="1:13" x14ac:dyDescent="0.2">
      <c r="A24" s="8" t="s">
        <v>103</v>
      </c>
      <c r="B24" s="9" t="s">
        <v>104</v>
      </c>
      <c r="C24" s="9" t="s">
        <v>105</v>
      </c>
      <c r="D24" s="9" t="s">
        <v>15</v>
      </c>
      <c r="E24" s="11"/>
      <c r="F24" s="9" t="s">
        <v>57</v>
      </c>
      <c r="G24" s="11"/>
      <c r="H24" s="9">
        <v>3</v>
      </c>
      <c r="I24" s="11"/>
      <c r="J24" s="9">
        <v>3</v>
      </c>
      <c r="K24" s="11"/>
      <c r="L24" s="9">
        <f t="shared" si="0"/>
        <v>6</v>
      </c>
      <c r="M24" s="12"/>
    </row>
    <row r="25" spans="1:13" ht="35" customHeight="1" thickBot="1" x14ac:dyDescent="0.25">
      <c r="A25" s="15" t="s">
        <v>106</v>
      </c>
      <c r="B25" s="16" t="s">
        <v>107</v>
      </c>
      <c r="C25" s="16" t="s">
        <v>27</v>
      </c>
      <c r="D25" s="16" t="s">
        <v>15</v>
      </c>
      <c r="E25" s="16" t="s">
        <v>108</v>
      </c>
      <c r="F25" s="16" t="s">
        <v>17</v>
      </c>
      <c r="G25" s="16" t="s">
        <v>109</v>
      </c>
      <c r="H25" s="16">
        <v>50</v>
      </c>
      <c r="I25" s="16">
        <v>58</v>
      </c>
      <c r="J25" s="16">
        <v>53</v>
      </c>
      <c r="K25" s="17"/>
      <c r="L25" s="9">
        <f t="shared" si="0"/>
        <v>161</v>
      </c>
      <c r="M25" s="18" t="s">
        <v>110</v>
      </c>
    </row>
    <row r="26" spans="1:13" x14ac:dyDescent="0.2">
      <c r="A26" s="4" t="s">
        <v>112</v>
      </c>
      <c r="B26" s="5"/>
      <c r="C26" s="5"/>
      <c r="D26" s="5"/>
      <c r="E26" s="5"/>
      <c r="F26" s="5"/>
      <c r="G26" s="5"/>
      <c r="H26" s="5"/>
      <c r="I26" s="5"/>
      <c r="J26" s="5"/>
      <c r="K26" s="19"/>
      <c r="L26" s="5"/>
      <c r="M26" s="20"/>
    </row>
    <row r="27" spans="1:13" ht="17" thickBot="1" x14ac:dyDescent="0.25">
      <c r="A27" s="21" t="s">
        <v>113</v>
      </c>
      <c r="B27" s="22"/>
      <c r="C27" s="22"/>
      <c r="D27" s="22"/>
      <c r="E27" s="22"/>
      <c r="F27" s="22"/>
      <c r="G27" s="22"/>
      <c r="H27" s="22"/>
      <c r="I27" s="22"/>
      <c r="J27" s="22"/>
      <c r="K27" s="22"/>
      <c r="L27" s="22"/>
      <c r="M27" s="2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21"/>
  <sheetViews>
    <sheetView tabSelected="1" topLeftCell="A9" zoomScaleNormal="100" workbookViewId="0">
      <pane xSplit="1" topLeftCell="B1" activePane="topRight" state="frozen"/>
      <selection pane="topRight" activeCell="H12" sqref="H12"/>
    </sheetView>
  </sheetViews>
  <sheetFormatPr baseColWidth="10" defaultColWidth="8.83203125" defaultRowHeight="16" x14ac:dyDescent="0.2"/>
  <cols>
    <col min="1" max="1" width="16.5" customWidth="1"/>
    <col min="2" max="2" width="12.6640625" customWidth="1"/>
    <col min="3" max="3" width="10.1640625" customWidth="1"/>
    <col min="4" max="4" width="11.1640625" customWidth="1"/>
    <col min="5" max="5" width="12.5" customWidth="1"/>
    <col min="6" max="6" width="14.6640625" customWidth="1"/>
    <col min="7" max="7" width="15.83203125" customWidth="1"/>
    <col min="8" max="8" width="14.33203125" customWidth="1"/>
    <col min="9" max="9" width="12.83203125" customWidth="1"/>
    <col min="10" max="10" width="13" customWidth="1"/>
    <col min="11" max="11" width="13.1640625" customWidth="1"/>
    <col min="12" max="12" width="14.1640625" customWidth="1"/>
    <col min="13" max="13" width="12.5" customWidth="1"/>
    <col min="14" max="14" width="12.83203125" customWidth="1"/>
    <col min="15" max="15" width="10.5" customWidth="1"/>
    <col min="16" max="16" width="14.1640625" customWidth="1"/>
    <col min="17" max="17" width="11" customWidth="1"/>
    <col min="18" max="18" width="15.1640625" customWidth="1"/>
    <col min="19" max="19" width="12.6640625" customWidth="1"/>
    <col min="20" max="20" width="9.83203125" customWidth="1"/>
    <col min="21" max="21" width="12" customWidth="1"/>
    <col min="22" max="22" width="12.1640625" customWidth="1"/>
    <col min="23" max="23" width="12.33203125" customWidth="1"/>
    <col min="24" max="24" width="12.5" customWidth="1"/>
    <col min="25" max="25" width="10" customWidth="1"/>
  </cols>
  <sheetData>
    <row r="1" spans="1:25" s="45" customFormat="1" ht="35" thickBot="1" x14ac:dyDescent="0.25">
      <c r="A1" s="41" t="s">
        <v>114</v>
      </c>
      <c r="B1" s="42" t="s">
        <v>100</v>
      </c>
      <c r="C1" s="43" t="s">
        <v>103</v>
      </c>
      <c r="D1" s="43" t="s">
        <v>115</v>
      </c>
      <c r="E1" s="43" t="s">
        <v>116</v>
      </c>
      <c r="F1" s="43" t="s">
        <v>20</v>
      </c>
      <c r="G1" s="43" t="s">
        <v>25</v>
      </c>
      <c r="H1" s="43" t="s">
        <v>30</v>
      </c>
      <c r="I1" s="43" t="s">
        <v>35</v>
      </c>
      <c r="J1" s="43" t="s">
        <v>39</v>
      </c>
      <c r="K1" s="43" t="s">
        <v>42</v>
      </c>
      <c r="L1" s="43" t="s">
        <v>43</v>
      </c>
      <c r="M1" s="43" t="s">
        <v>117</v>
      </c>
      <c r="N1" s="43" t="s">
        <v>48</v>
      </c>
      <c r="O1" s="43" t="s">
        <v>118</v>
      </c>
      <c r="P1" s="43" t="s">
        <v>119</v>
      </c>
      <c r="Q1" s="43" t="s">
        <v>120</v>
      </c>
      <c r="R1" s="43" t="s">
        <v>68</v>
      </c>
      <c r="S1" s="43" t="s">
        <v>121</v>
      </c>
      <c r="T1" s="43" t="s">
        <v>75</v>
      </c>
      <c r="U1" s="43" t="s">
        <v>122</v>
      </c>
      <c r="V1" s="43" t="s">
        <v>123</v>
      </c>
      <c r="W1" s="43" t="s">
        <v>124</v>
      </c>
      <c r="X1" s="43" t="s">
        <v>91</v>
      </c>
      <c r="Y1" s="44" t="s">
        <v>125</v>
      </c>
    </row>
    <row r="2" spans="1:25" ht="67" customHeight="1" x14ac:dyDescent="0.2">
      <c r="A2" s="32" t="s">
        <v>126</v>
      </c>
      <c r="B2" s="33" t="s">
        <v>145</v>
      </c>
      <c r="C2" s="34" t="s">
        <v>148</v>
      </c>
      <c r="D2" s="34" t="s">
        <v>148</v>
      </c>
      <c r="E2" s="34" t="s">
        <v>161</v>
      </c>
      <c r="F2" s="34" t="s">
        <v>169</v>
      </c>
      <c r="G2" s="34" t="s">
        <v>181</v>
      </c>
      <c r="H2" s="34" t="s">
        <v>189</v>
      </c>
      <c r="I2" s="34" t="s">
        <v>197</v>
      </c>
      <c r="J2" s="34" t="s">
        <v>197</v>
      </c>
      <c r="K2" s="36" t="s">
        <v>197</v>
      </c>
      <c r="L2" s="34" t="s">
        <v>198</v>
      </c>
      <c r="M2" s="34" t="s">
        <v>197</v>
      </c>
      <c r="N2" s="34" t="s">
        <v>197</v>
      </c>
      <c r="O2" s="34" t="s">
        <v>148</v>
      </c>
      <c r="P2" s="34" t="s">
        <v>161</v>
      </c>
      <c r="Q2" s="34" t="s">
        <v>225</v>
      </c>
      <c r="R2" s="34" t="s">
        <v>145</v>
      </c>
      <c r="S2" s="34" t="s">
        <v>197</v>
      </c>
      <c r="T2" s="34" t="s">
        <v>234</v>
      </c>
      <c r="U2" s="34" t="s">
        <v>145</v>
      </c>
      <c r="V2" s="34" t="s">
        <v>240</v>
      </c>
      <c r="W2" s="34" t="s">
        <v>197</v>
      </c>
      <c r="X2" s="34" t="s">
        <v>197</v>
      </c>
      <c r="Y2" s="35" t="s">
        <v>146</v>
      </c>
    </row>
    <row r="3" spans="1:25" ht="80" customHeight="1" x14ac:dyDescent="0.2">
      <c r="A3" s="30" t="s">
        <v>127</v>
      </c>
      <c r="B3" s="28" t="s">
        <v>146</v>
      </c>
      <c r="C3" s="24" t="s">
        <v>153</v>
      </c>
      <c r="D3" s="24" t="s">
        <v>158</v>
      </c>
      <c r="E3" s="24" t="s">
        <v>162</v>
      </c>
      <c r="F3" s="24" t="s">
        <v>170</v>
      </c>
      <c r="G3" s="24" t="s">
        <v>182</v>
      </c>
      <c r="H3" s="24" t="s">
        <v>190</v>
      </c>
      <c r="I3" s="24" t="s">
        <v>148</v>
      </c>
      <c r="J3" s="24" t="s">
        <v>148</v>
      </c>
      <c r="K3" s="37" t="s">
        <v>148</v>
      </c>
      <c r="L3" s="24" t="s">
        <v>199</v>
      </c>
      <c r="M3" s="24" t="s">
        <v>148</v>
      </c>
      <c r="N3" s="24" t="s">
        <v>148</v>
      </c>
      <c r="O3" s="24" t="s">
        <v>212</v>
      </c>
      <c r="P3" s="24" t="s">
        <v>218</v>
      </c>
      <c r="Q3" s="24" t="s">
        <v>190</v>
      </c>
      <c r="R3" s="24" t="s">
        <v>228</v>
      </c>
      <c r="S3" s="24" t="s">
        <v>148</v>
      </c>
      <c r="T3" s="24" t="s">
        <v>235</v>
      </c>
      <c r="U3" s="24" t="s">
        <v>239</v>
      </c>
      <c r="V3" s="24" t="s">
        <v>241</v>
      </c>
      <c r="W3" s="24" t="s">
        <v>148</v>
      </c>
      <c r="X3" s="24" t="s">
        <v>148</v>
      </c>
      <c r="Y3" s="25" t="s">
        <v>146</v>
      </c>
    </row>
    <row r="4" spans="1:25" ht="121" customHeight="1" x14ac:dyDescent="0.2">
      <c r="A4" s="30" t="s">
        <v>128</v>
      </c>
      <c r="B4" s="28" t="s">
        <v>147</v>
      </c>
      <c r="C4" s="24" t="s">
        <v>154</v>
      </c>
      <c r="D4" s="24" t="s">
        <v>148</v>
      </c>
      <c r="E4" s="37" t="s">
        <v>163</v>
      </c>
      <c r="F4" s="24" t="s">
        <v>171</v>
      </c>
      <c r="G4" s="24" t="s">
        <v>183</v>
      </c>
      <c r="H4" s="24" t="s">
        <v>191</v>
      </c>
      <c r="I4" s="24" t="s">
        <v>163</v>
      </c>
      <c r="J4" s="24" t="s">
        <v>163</v>
      </c>
      <c r="K4" s="24" t="s">
        <v>163</v>
      </c>
      <c r="L4" s="24" t="s">
        <v>200</v>
      </c>
      <c r="M4" s="24" t="s">
        <v>208</v>
      </c>
      <c r="N4" s="24" t="s">
        <v>163</v>
      </c>
      <c r="O4" s="24" t="s">
        <v>213</v>
      </c>
      <c r="P4" s="24" t="s">
        <v>219</v>
      </c>
      <c r="Q4" s="24" t="s">
        <v>226</v>
      </c>
      <c r="R4" s="24" t="s">
        <v>229</v>
      </c>
      <c r="S4" s="24" t="s">
        <v>163</v>
      </c>
      <c r="T4" s="24" t="s">
        <v>236</v>
      </c>
      <c r="U4" s="24" t="s">
        <v>147</v>
      </c>
      <c r="V4" s="24" t="s">
        <v>242</v>
      </c>
      <c r="W4" s="24" t="s">
        <v>163</v>
      </c>
      <c r="X4" s="24" t="s">
        <v>163</v>
      </c>
      <c r="Y4" s="25" t="s">
        <v>247</v>
      </c>
    </row>
    <row r="5" spans="1:25" ht="51" x14ac:dyDescent="0.2">
      <c r="A5" s="30" t="s">
        <v>129</v>
      </c>
      <c r="B5" s="28" t="s">
        <v>148</v>
      </c>
      <c r="C5" s="24" t="s">
        <v>148</v>
      </c>
      <c r="D5" s="24" t="s">
        <v>148</v>
      </c>
      <c r="E5" s="37" t="s">
        <v>164</v>
      </c>
      <c r="F5" s="24" t="s">
        <v>172</v>
      </c>
      <c r="G5" s="24" t="s">
        <v>164</v>
      </c>
      <c r="H5" s="24" t="s">
        <v>148</v>
      </c>
      <c r="I5" s="24" t="s">
        <v>164</v>
      </c>
      <c r="J5" s="24" t="s">
        <v>164</v>
      </c>
      <c r="K5" s="24" t="s">
        <v>164</v>
      </c>
      <c r="L5" s="24" t="s">
        <v>201</v>
      </c>
      <c r="M5" s="24" t="s">
        <v>209</v>
      </c>
      <c r="N5" s="24" t="s">
        <v>164</v>
      </c>
      <c r="O5" s="24" t="s">
        <v>148</v>
      </c>
      <c r="P5" s="24" t="s">
        <v>220</v>
      </c>
      <c r="Q5" s="24" t="s">
        <v>148</v>
      </c>
      <c r="R5" s="24" t="s">
        <v>230</v>
      </c>
      <c r="S5" s="24" t="s">
        <v>164</v>
      </c>
      <c r="T5" s="24" t="s">
        <v>237</v>
      </c>
      <c r="U5" s="24" t="s">
        <v>148</v>
      </c>
      <c r="V5" s="24" t="s">
        <v>243</v>
      </c>
      <c r="W5" s="24" t="s">
        <v>164</v>
      </c>
      <c r="X5" s="24" t="s">
        <v>164</v>
      </c>
      <c r="Y5" s="25" t="s">
        <v>148</v>
      </c>
    </row>
    <row r="6" spans="1:25" ht="129" customHeight="1" x14ac:dyDescent="0.2">
      <c r="A6" s="30" t="s">
        <v>130</v>
      </c>
      <c r="B6" s="28" t="s">
        <v>149</v>
      </c>
      <c r="C6" s="24" t="s">
        <v>155</v>
      </c>
      <c r="D6" s="24" t="s">
        <v>159</v>
      </c>
      <c r="E6" s="24" t="s">
        <v>165</v>
      </c>
      <c r="F6" s="24" t="s">
        <v>173</v>
      </c>
      <c r="G6" s="24" t="s">
        <v>184</v>
      </c>
      <c r="H6" s="24" t="s">
        <v>192</v>
      </c>
      <c r="I6" s="24" t="s">
        <v>148</v>
      </c>
      <c r="J6" s="24" t="s">
        <v>148</v>
      </c>
      <c r="K6" s="24" t="s">
        <v>148</v>
      </c>
      <c r="L6" s="24" t="s">
        <v>202</v>
      </c>
      <c r="M6" s="37" t="s">
        <v>210</v>
      </c>
      <c r="N6" s="24" t="s">
        <v>148</v>
      </c>
      <c r="O6" s="24" t="s">
        <v>214</v>
      </c>
      <c r="P6" s="24" t="s">
        <v>221</v>
      </c>
      <c r="Q6" s="24" t="s">
        <v>227</v>
      </c>
      <c r="R6" s="24" t="s">
        <v>231</v>
      </c>
      <c r="S6" s="24" t="s">
        <v>148</v>
      </c>
      <c r="T6" s="24" t="s">
        <v>238</v>
      </c>
      <c r="U6" s="24" t="s">
        <v>149</v>
      </c>
      <c r="V6" s="24" t="s">
        <v>244</v>
      </c>
      <c r="W6" s="24" t="s">
        <v>148</v>
      </c>
      <c r="X6" s="24" t="s">
        <v>148</v>
      </c>
      <c r="Y6" s="25" t="s">
        <v>248</v>
      </c>
    </row>
    <row r="7" spans="1:25" ht="17" x14ac:dyDescent="0.2">
      <c r="A7" s="30" t="s">
        <v>131</v>
      </c>
      <c r="B7" s="28" t="s">
        <v>148</v>
      </c>
      <c r="C7" s="24" t="s">
        <v>148</v>
      </c>
      <c r="D7" s="24" t="s">
        <v>148</v>
      </c>
      <c r="E7" s="37" t="s">
        <v>148</v>
      </c>
      <c r="F7" s="24" t="s">
        <v>174</v>
      </c>
      <c r="G7" s="24" t="s">
        <v>174</v>
      </c>
      <c r="H7" s="24" t="s">
        <v>174</v>
      </c>
      <c r="I7" s="24" t="s">
        <v>148</v>
      </c>
      <c r="J7" s="24" t="s">
        <v>148</v>
      </c>
      <c r="K7" s="24" t="s">
        <v>148</v>
      </c>
      <c r="L7" s="24" t="s">
        <v>148</v>
      </c>
      <c r="M7" s="24" t="s">
        <v>148</v>
      </c>
      <c r="N7" s="24" t="s">
        <v>148</v>
      </c>
      <c r="O7" s="24" t="s">
        <v>148</v>
      </c>
      <c r="P7" s="24" t="s">
        <v>148</v>
      </c>
      <c r="Q7" s="24" t="s">
        <v>174</v>
      </c>
      <c r="R7" s="24" t="s">
        <v>174</v>
      </c>
      <c r="S7" s="24" t="s">
        <v>148</v>
      </c>
      <c r="T7" s="24" t="s">
        <v>148</v>
      </c>
      <c r="U7" s="24" t="s">
        <v>148</v>
      </c>
      <c r="V7" s="24" t="s">
        <v>174</v>
      </c>
      <c r="W7" s="24" t="s">
        <v>148</v>
      </c>
      <c r="X7" s="24" t="s">
        <v>148</v>
      </c>
      <c r="Y7" s="25" t="s">
        <v>148</v>
      </c>
    </row>
    <row r="8" spans="1:25" ht="51" x14ac:dyDescent="0.2">
      <c r="A8" s="30" t="s">
        <v>132</v>
      </c>
      <c r="B8" s="28" t="s">
        <v>148</v>
      </c>
      <c r="C8" s="24" t="s">
        <v>156</v>
      </c>
      <c r="D8" s="24" t="s">
        <v>148</v>
      </c>
      <c r="E8" s="37" t="s">
        <v>156</v>
      </c>
      <c r="F8" s="24" t="s">
        <v>175</v>
      </c>
      <c r="G8" s="24" t="s">
        <v>185</v>
      </c>
      <c r="H8" s="24" t="s">
        <v>193</v>
      </c>
      <c r="I8" s="24" t="s">
        <v>148</v>
      </c>
      <c r="J8" s="24" t="s">
        <v>148</v>
      </c>
      <c r="K8" s="24" t="s">
        <v>148</v>
      </c>
      <c r="L8" s="24" t="s">
        <v>156</v>
      </c>
      <c r="M8" s="24" t="s">
        <v>156</v>
      </c>
      <c r="N8" s="24" t="s">
        <v>148</v>
      </c>
      <c r="O8" s="24" t="s">
        <v>148</v>
      </c>
      <c r="P8" s="24" t="s">
        <v>156</v>
      </c>
      <c r="Q8" s="24" t="s">
        <v>193</v>
      </c>
      <c r="R8" s="24" t="s">
        <v>193</v>
      </c>
      <c r="S8" s="24" t="s">
        <v>148</v>
      </c>
      <c r="T8" s="24" t="s">
        <v>148</v>
      </c>
      <c r="U8" s="24" t="s">
        <v>148</v>
      </c>
      <c r="V8" s="24" t="s">
        <v>193</v>
      </c>
      <c r="W8" s="24" t="s">
        <v>148</v>
      </c>
      <c r="X8" s="24" t="s">
        <v>148</v>
      </c>
      <c r="Y8" s="25" t="s">
        <v>148</v>
      </c>
    </row>
    <row r="9" spans="1:25" ht="34" x14ac:dyDescent="0.2">
      <c r="A9" s="30" t="s">
        <v>133</v>
      </c>
      <c r="B9" s="28" t="s">
        <v>150</v>
      </c>
      <c r="C9" s="24" t="s">
        <v>148</v>
      </c>
      <c r="D9" s="24" t="s">
        <v>148</v>
      </c>
      <c r="E9" s="37" t="s">
        <v>148</v>
      </c>
      <c r="F9" s="24" t="s">
        <v>176</v>
      </c>
      <c r="G9" s="24" t="s">
        <v>148</v>
      </c>
      <c r="H9" s="24" t="s">
        <v>194</v>
      </c>
      <c r="I9" s="24" t="s">
        <v>148</v>
      </c>
      <c r="J9" s="24" t="s">
        <v>148</v>
      </c>
      <c r="K9" s="24" t="s">
        <v>148</v>
      </c>
      <c r="L9" s="24" t="s">
        <v>203</v>
      </c>
      <c r="M9" s="24" t="s">
        <v>148</v>
      </c>
      <c r="N9" s="24" t="s">
        <v>148</v>
      </c>
      <c r="O9" s="24" t="s">
        <v>215</v>
      </c>
      <c r="P9" s="24" t="s">
        <v>150</v>
      </c>
      <c r="Q9" s="24" t="s">
        <v>194</v>
      </c>
      <c r="R9" s="24" t="s">
        <v>232</v>
      </c>
      <c r="S9" s="24" t="s">
        <v>148</v>
      </c>
      <c r="T9" s="24" t="s">
        <v>148</v>
      </c>
      <c r="U9" s="24" t="s">
        <v>150</v>
      </c>
      <c r="V9" s="24" t="s">
        <v>245</v>
      </c>
      <c r="W9" s="24" t="s">
        <v>148</v>
      </c>
      <c r="X9" s="24" t="s">
        <v>148</v>
      </c>
      <c r="Y9" s="25" t="s">
        <v>148</v>
      </c>
    </row>
    <row r="10" spans="1:25" ht="98" customHeight="1" x14ac:dyDescent="0.2">
      <c r="A10" s="30" t="s">
        <v>134</v>
      </c>
      <c r="B10" s="28" t="s">
        <v>151</v>
      </c>
      <c r="C10" s="24" t="s">
        <v>157</v>
      </c>
      <c r="D10" s="24" t="s">
        <v>160</v>
      </c>
      <c r="E10" s="37" t="s">
        <v>166</v>
      </c>
      <c r="F10" s="24" t="s">
        <v>177</v>
      </c>
      <c r="G10" s="24" t="s">
        <v>186</v>
      </c>
      <c r="H10" s="24" t="s">
        <v>195</v>
      </c>
      <c r="I10" s="24" t="s">
        <v>148</v>
      </c>
      <c r="J10" s="24" t="s">
        <v>148</v>
      </c>
      <c r="K10" s="24" t="s">
        <v>148</v>
      </c>
      <c r="L10" s="24" t="s">
        <v>204</v>
      </c>
      <c r="M10" s="24" t="s">
        <v>211</v>
      </c>
      <c r="N10" s="24" t="s">
        <v>148</v>
      </c>
      <c r="O10" s="24" t="s">
        <v>216</v>
      </c>
      <c r="P10" s="24" t="s">
        <v>222</v>
      </c>
      <c r="Q10" s="24" t="s">
        <v>195</v>
      </c>
      <c r="R10" s="24" t="s">
        <v>233</v>
      </c>
      <c r="S10" s="24" t="s">
        <v>148</v>
      </c>
      <c r="T10" s="24" t="s">
        <v>148</v>
      </c>
      <c r="U10" s="24" t="s">
        <v>151</v>
      </c>
      <c r="V10" s="24" t="s">
        <v>246</v>
      </c>
      <c r="W10" s="24" t="s">
        <v>148</v>
      </c>
      <c r="X10" s="24" t="s">
        <v>148</v>
      </c>
      <c r="Y10" s="25" t="s">
        <v>146</v>
      </c>
    </row>
    <row r="11" spans="1:25" ht="34" x14ac:dyDescent="0.2">
      <c r="A11" s="30" t="s">
        <v>135</v>
      </c>
      <c r="B11" s="28" t="s">
        <v>148</v>
      </c>
      <c r="C11" s="24" t="s">
        <v>148</v>
      </c>
      <c r="D11" s="24" t="s">
        <v>148</v>
      </c>
      <c r="E11" s="24" t="s">
        <v>148</v>
      </c>
      <c r="F11" s="24" t="s">
        <v>174</v>
      </c>
      <c r="G11" s="24" t="s">
        <v>174</v>
      </c>
      <c r="H11" s="24" t="s">
        <v>174</v>
      </c>
      <c r="I11" s="24" t="s">
        <v>148</v>
      </c>
      <c r="J11" s="24" t="s">
        <v>148</v>
      </c>
      <c r="K11" s="24" t="s">
        <v>148</v>
      </c>
      <c r="L11" s="24" t="s">
        <v>148</v>
      </c>
      <c r="M11" s="37" t="s">
        <v>148</v>
      </c>
      <c r="N11" s="24" t="s">
        <v>148</v>
      </c>
      <c r="O11" s="24" t="s">
        <v>148</v>
      </c>
      <c r="P11" s="24" t="s">
        <v>148</v>
      </c>
      <c r="Q11" s="24" t="s">
        <v>174</v>
      </c>
      <c r="R11" s="24" t="s">
        <v>174</v>
      </c>
      <c r="S11" s="24" t="s">
        <v>148</v>
      </c>
      <c r="T11" s="24" t="s">
        <v>148</v>
      </c>
      <c r="U11" s="24" t="s">
        <v>148</v>
      </c>
      <c r="V11" s="24" t="s">
        <v>174</v>
      </c>
      <c r="W11" s="24" t="s">
        <v>148</v>
      </c>
      <c r="X11" s="24" t="s">
        <v>148</v>
      </c>
      <c r="Y11" s="25" t="s">
        <v>148</v>
      </c>
    </row>
    <row r="12" spans="1:25" ht="17" x14ac:dyDescent="0.2">
      <c r="A12" s="30" t="s">
        <v>136</v>
      </c>
      <c r="B12" s="39" t="s">
        <v>148</v>
      </c>
      <c r="C12" s="24" t="s">
        <v>148</v>
      </c>
      <c r="D12" s="24" t="s">
        <v>148</v>
      </c>
      <c r="E12" s="24" t="s">
        <v>167</v>
      </c>
      <c r="F12" s="24" t="s">
        <v>167</v>
      </c>
      <c r="G12" s="24" t="s">
        <v>167</v>
      </c>
      <c r="H12" s="24" t="s">
        <v>148</v>
      </c>
      <c r="I12" s="24" t="s">
        <v>148</v>
      </c>
      <c r="J12" s="24" t="s">
        <v>148</v>
      </c>
      <c r="K12" s="24" t="s">
        <v>148</v>
      </c>
      <c r="L12" s="24" t="s">
        <v>205</v>
      </c>
      <c r="M12" s="24" t="s">
        <v>148</v>
      </c>
      <c r="N12" s="24" t="s">
        <v>148</v>
      </c>
      <c r="O12" s="24" t="s">
        <v>148</v>
      </c>
      <c r="P12" s="24" t="s">
        <v>167</v>
      </c>
      <c r="Q12" s="24" t="s">
        <v>148</v>
      </c>
      <c r="R12" s="24" t="s">
        <v>148</v>
      </c>
      <c r="S12" s="24" t="s">
        <v>148</v>
      </c>
      <c r="T12" s="24" t="s">
        <v>148</v>
      </c>
      <c r="U12" s="24" t="s">
        <v>148</v>
      </c>
      <c r="V12" s="24" t="s">
        <v>148</v>
      </c>
      <c r="W12" s="24" t="s">
        <v>148</v>
      </c>
      <c r="X12" s="24" t="s">
        <v>148</v>
      </c>
      <c r="Y12" s="25" t="s">
        <v>148</v>
      </c>
    </row>
    <row r="13" spans="1:25" ht="34" x14ac:dyDescent="0.2">
      <c r="A13" s="30" t="s">
        <v>137</v>
      </c>
      <c r="B13" s="28" t="s">
        <v>148</v>
      </c>
      <c r="C13" s="24" t="s">
        <v>148</v>
      </c>
      <c r="D13" s="24" t="s">
        <v>148</v>
      </c>
      <c r="E13" s="24" t="s">
        <v>168</v>
      </c>
      <c r="F13" s="24" t="s">
        <v>178</v>
      </c>
      <c r="G13" s="24" t="s">
        <v>187</v>
      </c>
      <c r="H13" s="24" t="s">
        <v>196</v>
      </c>
      <c r="I13" s="24" t="s">
        <v>168</v>
      </c>
      <c r="J13" s="24" t="s">
        <v>168</v>
      </c>
      <c r="K13" s="24" t="s">
        <v>168</v>
      </c>
      <c r="L13" s="24" t="s">
        <v>206</v>
      </c>
      <c r="M13" s="24" t="s">
        <v>187</v>
      </c>
      <c r="N13" s="24" t="s">
        <v>168</v>
      </c>
      <c r="O13" s="24" t="s">
        <v>148</v>
      </c>
      <c r="P13" s="24" t="s">
        <v>223</v>
      </c>
      <c r="Q13" s="24" t="s">
        <v>196</v>
      </c>
      <c r="R13" s="24" t="s">
        <v>223</v>
      </c>
      <c r="S13" s="24" t="s">
        <v>168</v>
      </c>
      <c r="T13" s="24" t="s">
        <v>148</v>
      </c>
      <c r="U13" s="37" t="s">
        <v>148</v>
      </c>
      <c r="V13" s="24" t="s">
        <v>196</v>
      </c>
      <c r="W13" s="24" t="s">
        <v>168</v>
      </c>
      <c r="X13" s="24" t="s">
        <v>168</v>
      </c>
      <c r="Y13" s="25" t="s">
        <v>148</v>
      </c>
    </row>
    <row r="14" spans="1:25" ht="34" x14ac:dyDescent="0.2">
      <c r="A14" s="30" t="s">
        <v>138</v>
      </c>
      <c r="B14" s="28" t="s">
        <v>148</v>
      </c>
      <c r="C14" s="24" t="s">
        <v>156</v>
      </c>
      <c r="D14" s="24" t="s">
        <v>148</v>
      </c>
      <c r="E14" s="24" t="s">
        <v>156</v>
      </c>
      <c r="F14" s="24" t="s">
        <v>179</v>
      </c>
      <c r="G14" s="24" t="s">
        <v>188</v>
      </c>
      <c r="H14" s="24" t="s">
        <v>179</v>
      </c>
      <c r="I14" s="24" t="s">
        <v>148</v>
      </c>
      <c r="J14" s="24" t="s">
        <v>148</v>
      </c>
      <c r="K14" s="24" t="s">
        <v>148</v>
      </c>
      <c r="L14" s="24" t="s">
        <v>207</v>
      </c>
      <c r="M14" s="24" t="s">
        <v>207</v>
      </c>
      <c r="N14" s="24" t="s">
        <v>148</v>
      </c>
      <c r="O14" s="24" t="s">
        <v>148</v>
      </c>
      <c r="P14" s="24" t="s">
        <v>207</v>
      </c>
      <c r="Q14" s="24" t="s">
        <v>179</v>
      </c>
      <c r="R14" s="24" t="s">
        <v>179</v>
      </c>
      <c r="S14" s="24" t="s">
        <v>148</v>
      </c>
      <c r="T14" s="24" t="s">
        <v>148</v>
      </c>
      <c r="U14" s="24" t="s">
        <v>148</v>
      </c>
      <c r="V14" s="24" t="s">
        <v>179</v>
      </c>
      <c r="W14" s="24" t="s">
        <v>148</v>
      </c>
      <c r="X14" s="24" t="s">
        <v>148</v>
      </c>
      <c r="Y14" s="25" t="s">
        <v>148</v>
      </c>
    </row>
    <row r="15" spans="1:25" ht="17" x14ac:dyDescent="0.2">
      <c r="A15" s="30" t="s">
        <v>139</v>
      </c>
      <c r="B15" s="28" t="s">
        <v>148</v>
      </c>
      <c r="C15" s="24" t="s">
        <v>148</v>
      </c>
      <c r="D15" s="24" t="s">
        <v>148</v>
      </c>
      <c r="E15" s="24" t="s">
        <v>148</v>
      </c>
      <c r="F15" s="24" t="s">
        <v>148</v>
      </c>
      <c r="G15" s="24" t="s">
        <v>148</v>
      </c>
      <c r="H15" s="24" t="s">
        <v>148</v>
      </c>
      <c r="I15" s="24" t="s">
        <v>148</v>
      </c>
      <c r="J15" s="24" t="s">
        <v>148</v>
      </c>
      <c r="K15" s="24" t="s">
        <v>148</v>
      </c>
      <c r="L15" s="24" t="s">
        <v>148</v>
      </c>
      <c r="M15" s="24" t="s">
        <v>148</v>
      </c>
      <c r="N15" s="24" t="s">
        <v>148</v>
      </c>
      <c r="O15" s="24" t="s">
        <v>148</v>
      </c>
      <c r="P15" s="24" t="s">
        <v>148</v>
      </c>
      <c r="Q15" s="24" t="s">
        <v>148</v>
      </c>
      <c r="R15" s="24" t="s">
        <v>148</v>
      </c>
      <c r="S15" s="24" t="s">
        <v>148</v>
      </c>
      <c r="T15" s="24" t="s">
        <v>148</v>
      </c>
      <c r="U15" s="24" t="s">
        <v>148</v>
      </c>
      <c r="V15" s="24" t="s">
        <v>148</v>
      </c>
      <c r="W15" s="24" t="s">
        <v>148</v>
      </c>
      <c r="X15" s="24" t="s">
        <v>148</v>
      </c>
      <c r="Y15" s="25" t="s">
        <v>148</v>
      </c>
    </row>
    <row r="16" spans="1:25" ht="17" x14ac:dyDescent="0.2">
      <c r="A16" s="30" t="s">
        <v>140</v>
      </c>
      <c r="B16" s="28" t="s">
        <v>148</v>
      </c>
      <c r="C16" s="24" t="s">
        <v>148</v>
      </c>
      <c r="D16" s="24" t="s">
        <v>148</v>
      </c>
      <c r="E16" s="24" t="s">
        <v>148</v>
      </c>
      <c r="F16" s="24" t="s">
        <v>174</v>
      </c>
      <c r="G16" s="24" t="s">
        <v>174</v>
      </c>
      <c r="H16" s="24" t="s">
        <v>174</v>
      </c>
      <c r="I16" s="37" t="s">
        <v>148</v>
      </c>
      <c r="J16" s="24" t="s">
        <v>148</v>
      </c>
      <c r="K16" s="24" t="s">
        <v>148</v>
      </c>
      <c r="L16" s="24" t="s">
        <v>148</v>
      </c>
      <c r="M16" s="24" t="s">
        <v>148</v>
      </c>
      <c r="N16" s="24" t="s">
        <v>148</v>
      </c>
      <c r="O16" s="24" t="s">
        <v>148</v>
      </c>
      <c r="P16" s="24" t="s">
        <v>148</v>
      </c>
      <c r="Q16" s="24" t="s">
        <v>174</v>
      </c>
      <c r="R16" s="24" t="s">
        <v>174</v>
      </c>
      <c r="S16" s="24" t="s">
        <v>148</v>
      </c>
      <c r="T16" s="24" t="s">
        <v>148</v>
      </c>
      <c r="U16" s="24" t="s">
        <v>148</v>
      </c>
      <c r="V16" s="24" t="s">
        <v>174</v>
      </c>
      <c r="W16" s="24" t="s">
        <v>148</v>
      </c>
      <c r="X16" s="24" t="s">
        <v>148</v>
      </c>
      <c r="Y16" s="25" t="s">
        <v>148</v>
      </c>
    </row>
    <row r="17" spans="1:25" ht="17" x14ac:dyDescent="0.2">
      <c r="A17" s="30" t="s">
        <v>141</v>
      </c>
      <c r="B17" s="28" t="s">
        <v>148</v>
      </c>
      <c r="C17" s="24" t="s">
        <v>148</v>
      </c>
      <c r="D17" s="24" t="s">
        <v>148</v>
      </c>
      <c r="E17" s="24" t="s">
        <v>148</v>
      </c>
      <c r="F17" s="24" t="s">
        <v>148</v>
      </c>
      <c r="G17" s="24" t="s">
        <v>148</v>
      </c>
      <c r="H17" s="24" t="s">
        <v>148</v>
      </c>
      <c r="I17" s="24" t="s">
        <v>148</v>
      </c>
      <c r="J17" s="24" t="s">
        <v>148</v>
      </c>
      <c r="K17" s="24" t="s">
        <v>148</v>
      </c>
      <c r="L17" s="24" t="s">
        <v>148</v>
      </c>
      <c r="M17" s="24" t="s">
        <v>148</v>
      </c>
      <c r="N17" s="24" t="s">
        <v>148</v>
      </c>
      <c r="O17" s="24" t="s">
        <v>148</v>
      </c>
      <c r="P17" s="24" t="s">
        <v>148</v>
      </c>
      <c r="Q17" s="24" t="s">
        <v>148</v>
      </c>
      <c r="R17" s="24" t="s">
        <v>148</v>
      </c>
      <c r="S17" s="24" t="s">
        <v>148</v>
      </c>
      <c r="T17" s="24" t="s">
        <v>148</v>
      </c>
      <c r="U17" s="24" t="s">
        <v>148</v>
      </c>
      <c r="V17" s="24" t="s">
        <v>148</v>
      </c>
      <c r="W17" s="24" t="s">
        <v>148</v>
      </c>
      <c r="X17" s="24" t="s">
        <v>148</v>
      </c>
      <c r="Y17" s="25" t="s">
        <v>148</v>
      </c>
    </row>
    <row r="18" spans="1:25" ht="17" x14ac:dyDescent="0.2">
      <c r="A18" s="30" t="s">
        <v>142</v>
      </c>
      <c r="B18" s="28" t="s">
        <v>148</v>
      </c>
      <c r="C18" s="24" t="s">
        <v>148</v>
      </c>
      <c r="D18" s="24" t="s">
        <v>148</v>
      </c>
      <c r="E18" s="37" t="s">
        <v>148</v>
      </c>
      <c r="F18" s="24" t="s">
        <v>148</v>
      </c>
      <c r="G18" s="24" t="s">
        <v>148</v>
      </c>
      <c r="H18" s="24" t="s">
        <v>148</v>
      </c>
      <c r="I18" s="37" t="s">
        <v>148</v>
      </c>
      <c r="J18" s="24" t="s">
        <v>148</v>
      </c>
      <c r="K18" s="24" t="s">
        <v>148</v>
      </c>
      <c r="L18" s="24" t="s">
        <v>148</v>
      </c>
      <c r="M18" s="37" t="s">
        <v>148</v>
      </c>
      <c r="N18" s="24" t="s">
        <v>148</v>
      </c>
      <c r="O18" s="24" t="s">
        <v>148</v>
      </c>
      <c r="P18" s="24" t="s">
        <v>148</v>
      </c>
      <c r="Q18" s="24" t="s">
        <v>148</v>
      </c>
      <c r="R18" s="24" t="s">
        <v>148</v>
      </c>
      <c r="S18" s="24" t="s">
        <v>148</v>
      </c>
      <c r="T18" s="24" t="s">
        <v>148</v>
      </c>
      <c r="U18" s="24" t="s">
        <v>148</v>
      </c>
      <c r="V18" s="24" t="s">
        <v>148</v>
      </c>
      <c r="W18" s="24" t="s">
        <v>148</v>
      </c>
      <c r="X18" s="24" t="s">
        <v>148</v>
      </c>
      <c r="Y18" s="25" t="s">
        <v>148</v>
      </c>
    </row>
    <row r="19" spans="1:25" ht="17" x14ac:dyDescent="0.2">
      <c r="A19" s="30" t="s">
        <v>143</v>
      </c>
      <c r="B19" s="28" t="s">
        <v>152</v>
      </c>
      <c r="C19" s="24" t="s">
        <v>148</v>
      </c>
      <c r="D19" s="24" t="s">
        <v>148</v>
      </c>
      <c r="E19" s="24" t="s">
        <v>148</v>
      </c>
      <c r="F19" s="24" t="s">
        <v>148</v>
      </c>
      <c r="G19" s="24" t="s">
        <v>148</v>
      </c>
      <c r="H19" s="24" t="s">
        <v>148</v>
      </c>
      <c r="I19" s="24" t="s">
        <v>148</v>
      </c>
      <c r="J19" s="24" t="s">
        <v>148</v>
      </c>
      <c r="K19" s="24" t="s">
        <v>148</v>
      </c>
      <c r="L19" s="37" t="s">
        <v>148</v>
      </c>
      <c r="M19" s="24" t="s">
        <v>148</v>
      </c>
      <c r="N19" s="24" t="s">
        <v>148</v>
      </c>
      <c r="O19" s="24" t="s">
        <v>217</v>
      </c>
      <c r="P19" s="24" t="s">
        <v>148</v>
      </c>
      <c r="Q19" s="24" t="s">
        <v>148</v>
      </c>
      <c r="R19" s="24" t="s">
        <v>217</v>
      </c>
      <c r="S19" s="24" t="s">
        <v>148</v>
      </c>
      <c r="T19" s="24" t="s">
        <v>148</v>
      </c>
      <c r="U19" s="24" t="s">
        <v>152</v>
      </c>
      <c r="V19" s="24" t="s">
        <v>148</v>
      </c>
      <c r="W19" s="24" t="s">
        <v>148</v>
      </c>
      <c r="X19" s="24" t="s">
        <v>148</v>
      </c>
      <c r="Y19" s="25" t="s">
        <v>148</v>
      </c>
    </row>
    <row r="20" spans="1:25" ht="35" thickBot="1" x14ac:dyDescent="0.25">
      <c r="A20" s="31" t="s">
        <v>144</v>
      </c>
      <c r="B20" s="29" t="s">
        <v>148</v>
      </c>
      <c r="C20" s="26" t="s">
        <v>148</v>
      </c>
      <c r="D20" s="26" t="s">
        <v>148</v>
      </c>
      <c r="E20" s="26" t="s">
        <v>148</v>
      </c>
      <c r="F20" s="26" t="s">
        <v>180</v>
      </c>
      <c r="G20" s="26" t="s">
        <v>180</v>
      </c>
      <c r="H20" s="26" t="s">
        <v>174</v>
      </c>
      <c r="I20" s="26" t="s">
        <v>148</v>
      </c>
      <c r="J20" s="26" t="s">
        <v>148</v>
      </c>
      <c r="K20" s="26" t="s">
        <v>148</v>
      </c>
      <c r="L20" s="26" t="s">
        <v>148</v>
      </c>
      <c r="M20" s="26" t="s">
        <v>148</v>
      </c>
      <c r="N20" s="26" t="s">
        <v>148</v>
      </c>
      <c r="O20" s="26" t="s">
        <v>148</v>
      </c>
      <c r="P20" s="26" t="s">
        <v>224</v>
      </c>
      <c r="Q20" s="26" t="s">
        <v>174</v>
      </c>
      <c r="R20" s="26" t="s">
        <v>174</v>
      </c>
      <c r="S20" s="26" t="s">
        <v>148</v>
      </c>
      <c r="T20" s="26" t="s">
        <v>148</v>
      </c>
      <c r="U20" s="40" t="s">
        <v>148</v>
      </c>
      <c r="V20" s="26" t="s">
        <v>174</v>
      </c>
      <c r="W20" s="26" t="s">
        <v>148</v>
      </c>
      <c r="X20" s="26" t="s">
        <v>148</v>
      </c>
      <c r="Y20" s="27" t="s">
        <v>148</v>
      </c>
    </row>
    <row r="21" spans="1:25" ht="19" x14ac:dyDescent="0.25">
      <c r="A21" s="38" t="s">
        <v>2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 1 - summary_of_datasets</vt:lpstr>
      <vt:lpstr>Sheet 2 - missing_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Xutao</dc:creator>
  <cp:lastModifiedBy>Wang, Xutao</cp:lastModifiedBy>
  <dcterms:created xsi:type="dcterms:W3CDTF">2021-05-19T04:42:52Z</dcterms:created>
  <dcterms:modified xsi:type="dcterms:W3CDTF">2023-01-12T02:31:17Z</dcterms:modified>
</cp:coreProperties>
</file>